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231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njkorth\Documents\GERMsHeatStress\Supplementals\"/>
    </mc:Choice>
  </mc:AlternateContent>
  <xr:revisionPtr revIDLastSave="0" documentId="13_ncr:1_{3DAF346D-37B5-434F-B44E-4AAFD5AAB866}" xr6:coauthVersionLast="47" xr6:coauthVersionMax="47" xr10:uidLastSave="{00000000-0000-0000-0000-000000000000}"/>
  <bookViews>
    <workbookView xWindow="-28920" yWindow="-120" windowWidth="29040" windowHeight="15720" xr2:uid="{F9CE238B-3019-4BB2-B07D-A6504A5632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54" i="1" l="1"/>
  <c r="F54" i="1"/>
  <c r="G54" i="1"/>
  <c r="G56" i="1" s="1"/>
  <c r="H54" i="1"/>
  <c r="H56" i="1" s="1"/>
  <c r="I54" i="1"/>
  <c r="J54" i="1"/>
  <c r="J56" i="1" s="1"/>
  <c r="K54" i="1"/>
  <c r="L54" i="1"/>
  <c r="E55" i="1"/>
  <c r="F55" i="1"/>
  <c r="G55" i="1"/>
  <c r="H55" i="1"/>
  <c r="I55" i="1"/>
  <c r="J55" i="1"/>
  <c r="K55" i="1"/>
  <c r="L55" i="1"/>
  <c r="E56" i="1"/>
  <c r="F56" i="1"/>
  <c r="I56" i="1"/>
  <c r="K56" i="1"/>
  <c r="L56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2" i="1"/>
  <c r="G3" i="1"/>
  <c r="G4" i="1"/>
  <c r="G5" i="1"/>
  <c r="G7" i="1"/>
  <c r="G8" i="1"/>
  <c r="G9" i="1"/>
  <c r="G10" i="1"/>
  <c r="G11" i="1"/>
  <c r="G12" i="1"/>
  <c r="G13" i="1"/>
  <c r="G15" i="1"/>
  <c r="G16" i="1"/>
  <c r="G18" i="1"/>
  <c r="G19" i="1"/>
  <c r="G20" i="1"/>
  <c r="G21" i="1"/>
  <c r="G22" i="1"/>
  <c r="G23" i="1"/>
  <c r="G24" i="1"/>
  <c r="G25" i="1"/>
  <c r="G26" i="1"/>
  <c r="G27" i="1"/>
  <c r="G28" i="1"/>
  <c r="G29" i="1"/>
  <c r="G31" i="1"/>
  <c r="G32" i="1"/>
  <c r="G35" i="1"/>
  <c r="G36" i="1"/>
  <c r="G37" i="1"/>
  <c r="G38" i="1"/>
  <c r="G39" i="1"/>
  <c r="G41" i="1"/>
  <c r="G42" i="1"/>
  <c r="G43" i="1"/>
  <c r="G44" i="1"/>
  <c r="G45" i="1"/>
  <c r="G46" i="1"/>
  <c r="G47" i="1"/>
  <c r="G49" i="1"/>
  <c r="G50" i="1"/>
  <c r="G51" i="1"/>
  <c r="G52" i="1"/>
  <c r="G2" i="1"/>
  <c r="D56" i="1"/>
  <c r="D55" i="1"/>
  <c r="D54" i="1"/>
</calcChain>
</file>

<file path=xl/sharedStrings.xml><?xml version="1.0" encoding="utf-8"?>
<sst xmlns="http://schemas.openxmlformats.org/spreadsheetml/2006/main" count="171" uniqueCount="71">
  <si>
    <t>Sample</t>
  </si>
  <si>
    <t>Maize</t>
  </si>
  <si>
    <t>Sorghum</t>
  </si>
  <si>
    <t>Total</t>
  </si>
  <si>
    <t>Unknown</t>
  </si>
  <si>
    <t>Bacteria(EggNog)</t>
  </si>
  <si>
    <t>Fungi(Kraken)</t>
  </si>
  <si>
    <t>Bacteria(Kraken)</t>
  </si>
  <si>
    <t>Fungi(EggNog)</t>
  </si>
  <si>
    <t>H1</t>
  </si>
  <si>
    <t>H10</t>
  </si>
  <si>
    <t>H11</t>
  </si>
  <si>
    <t>H13</t>
  </si>
  <si>
    <t>H16</t>
  </si>
  <si>
    <t>H17</t>
  </si>
  <si>
    <t>H18</t>
  </si>
  <si>
    <t>H19</t>
  </si>
  <si>
    <t>H2</t>
  </si>
  <si>
    <t>H20</t>
  </si>
  <si>
    <t>H21</t>
  </si>
  <si>
    <t>H23</t>
  </si>
  <si>
    <t>H26</t>
  </si>
  <si>
    <t>H28</t>
  </si>
  <si>
    <t>H29</t>
  </si>
  <si>
    <t>H3</t>
  </si>
  <si>
    <t>H32</t>
  </si>
  <si>
    <t>H33</t>
  </si>
  <si>
    <t>H35</t>
  </si>
  <si>
    <t>H36</t>
  </si>
  <si>
    <t>H38</t>
  </si>
  <si>
    <t>H4</t>
  </si>
  <si>
    <t>H43</t>
  </si>
  <si>
    <t>H45</t>
  </si>
  <si>
    <t>H46</t>
  </si>
  <si>
    <t>H48</t>
  </si>
  <si>
    <t>H49</t>
  </si>
  <si>
    <t>H5</t>
  </si>
  <si>
    <t>H50</t>
  </si>
  <si>
    <t>H52</t>
  </si>
  <si>
    <t>H53</t>
  </si>
  <si>
    <t>H54</t>
  </si>
  <si>
    <t>H55</t>
  </si>
  <si>
    <t>H56</t>
  </si>
  <si>
    <t>H57</t>
  </si>
  <si>
    <t>H59</t>
  </si>
  <si>
    <t>H6</t>
  </si>
  <si>
    <t>H60</t>
  </si>
  <si>
    <t>H62</t>
  </si>
  <si>
    <t>H63</t>
  </si>
  <si>
    <t>H65</t>
  </si>
  <si>
    <t>H66</t>
  </si>
  <si>
    <t>H68</t>
  </si>
  <si>
    <t>H70</t>
  </si>
  <si>
    <t>H71</t>
  </si>
  <si>
    <t>H72</t>
  </si>
  <si>
    <t>H73</t>
  </si>
  <si>
    <t>H74</t>
  </si>
  <si>
    <t>H79</t>
  </si>
  <si>
    <t>H80</t>
  </si>
  <si>
    <t>H82</t>
  </si>
  <si>
    <t>H9</t>
  </si>
  <si>
    <t>SAP</t>
  </si>
  <si>
    <t>CML103</t>
  </si>
  <si>
    <t>BS</t>
  </si>
  <si>
    <t>CML52</t>
  </si>
  <si>
    <t>Species</t>
  </si>
  <si>
    <t>SampleType</t>
  </si>
  <si>
    <t>AVERAGE:</t>
  </si>
  <si>
    <t>MINIMUM</t>
  </si>
  <si>
    <t>MAXIMUM</t>
  </si>
  <si>
    <t>Pl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4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rial"/>
      <family val="2"/>
    </font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3" fillId="0" borderId="0" applyFont="0" applyFill="0" applyBorder="0" applyAlignment="0" applyProtection="0"/>
  </cellStyleXfs>
  <cellXfs count="4">
    <xf numFmtId="0" fontId="0" fillId="0" borderId="0" xfId="0"/>
    <xf numFmtId="43" fontId="1" fillId="0" borderId="0" xfId="1" applyFont="1"/>
    <xf numFmtId="43" fontId="2" fillId="0" borderId="0" xfId="1" applyFont="1"/>
    <xf numFmtId="43" fontId="2" fillId="0" borderId="0" xfId="1" applyFont="1" applyAlignment="1">
      <alignment horizontal="righ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0DF49-3573-49B1-949E-E44A0B31CED8}">
  <dimension ref="A1:L56"/>
  <sheetViews>
    <sheetView tabSelected="1" workbookViewId="0">
      <selection activeCell="M13" sqref="M13"/>
    </sheetView>
  </sheetViews>
  <sheetFormatPr defaultRowHeight="15" x14ac:dyDescent="0.25"/>
  <cols>
    <col min="2" max="2" width="11.5703125" bestFit="1" customWidth="1"/>
    <col min="4" max="4" width="17.5703125" bestFit="1" customWidth="1"/>
    <col min="5" max="5" width="20" bestFit="1" customWidth="1"/>
    <col min="6" max="6" width="18.85546875" bestFit="1" customWidth="1"/>
    <col min="7" max="7" width="21.140625" bestFit="1" customWidth="1"/>
    <col min="8" max="8" width="20" bestFit="1" customWidth="1"/>
    <col min="9" max="9" width="18.28515625" bestFit="1" customWidth="1"/>
    <col min="10" max="10" width="17" bestFit="1" customWidth="1"/>
    <col min="11" max="11" width="19.5703125" bestFit="1" customWidth="1"/>
    <col min="12" max="12" width="20" customWidth="1"/>
    <col min="17" max="17" width="25" bestFit="1" customWidth="1"/>
    <col min="20" max="20" width="10" bestFit="1" customWidth="1"/>
  </cols>
  <sheetData>
    <row r="1" spans="1:12" ht="15.75" x14ac:dyDescent="0.25">
      <c r="A1" s="1" t="s">
        <v>0</v>
      </c>
      <c r="B1" s="1" t="s">
        <v>66</v>
      </c>
      <c r="C1" s="1" t="s">
        <v>65</v>
      </c>
      <c r="D1" s="1" t="s">
        <v>3</v>
      </c>
      <c r="E1" s="1" t="s">
        <v>1</v>
      </c>
      <c r="F1" s="1" t="s">
        <v>2</v>
      </c>
      <c r="G1" s="1" t="s">
        <v>70</v>
      </c>
      <c r="H1" s="1" t="s">
        <v>5</v>
      </c>
      <c r="I1" s="1" t="s">
        <v>7</v>
      </c>
      <c r="J1" s="1" t="s">
        <v>8</v>
      </c>
      <c r="K1" s="1" t="s">
        <v>6</v>
      </c>
      <c r="L1" s="1" t="s">
        <v>4</v>
      </c>
    </row>
    <row r="2" spans="1:12" ht="15.75" x14ac:dyDescent="0.25">
      <c r="A2" s="2" t="s">
        <v>9</v>
      </c>
      <c r="B2" s="1" t="s">
        <v>61</v>
      </c>
      <c r="C2" s="1" t="s">
        <v>2</v>
      </c>
      <c r="D2" s="3">
        <v>41694542</v>
      </c>
      <c r="F2">
        <v>1951814</v>
      </c>
      <c r="G2">
        <f>SUM(E2:F2)</f>
        <v>1951814</v>
      </c>
      <c r="H2">
        <v>23301908</v>
      </c>
      <c r="I2" s="3">
        <v>23922460</v>
      </c>
      <c r="J2">
        <v>1197325</v>
      </c>
      <c r="K2" s="3">
        <v>271487</v>
      </c>
      <c r="L2" s="1">
        <f>D2-E2-F2-H2-J2</f>
        <v>15243495</v>
      </c>
    </row>
    <row r="3" spans="1:12" ht="15.75" x14ac:dyDescent="0.25">
      <c r="A3" s="2" t="s">
        <v>10</v>
      </c>
      <c r="B3" s="1" t="s">
        <v>62</v>
      </c>
      <c r="C3" s="1" t="s">
        <v>1</v>
      </c>
      <c r="D3" s="3">
        <v>53031377</v>
      </c>
      <c r="E3">
        <v>2093818</v>
      </c>
      <c r="G3">
        <f t="shared" ref="G3:G52" si="0">SUM(E3:F3)</f>
        <v>2093818</v>
      </c>
      <c r="H3">
        <v>9489097</v>
      </c>
      <c r="I3" s="3">
        <v>11536213</v>
      </c>
      <c r="J3">
        <v>2333405</v>
      </c>
      <c r="K3" s="3">
        <v>513750</v>
      </c>
      <c r="L3" s="1">
        <f t="shared" ref="L3:L53" si="1">D3-E3-F3-H3-J3</f>
        <v>39115057</v>
      </c>
    </row>
    <row r="4" spans="1:12" ht="15.75" x14ac:dyDescent="0.25">
      <c r="A4" s="2" t="s">
        <v>11</v>
      </c>
      <c r="B4" s="1" t="s">
        <v>64</v>
      </c>
      <c r="C4" s="1" t="s">
        <v>1</v>
      </c>
      <c r="D4" s="3">
        <v>58430405</v>
      </c>
      <c r="E4">
        <v>1146700</v>
      </c>
      <c r="G4">
        <f t="shared" si="0"/>
        <v>1146700</v>
      </c>
      <c r="H4">
        <v>20968080</v>
      </c>
      <c r="I4" s="3">
        <v>19991911</v>
      </c>
      <c r="J4">
        <v>1035321</v>
      </c>
      <c r="K4" s="3">
        <v>262851</v>
      </c>
      <c r="L4" s="1">
        <f t="shared" si="1"/>
        <v>35280304</v>
      </c>
    </row>
    <row r="5" spans="1:12" ht="15.75" x14ac:dyDescent="0.25">
      <c r="A5" s="2" t="s">
        <v>12</v>
      </c>
      <c r="B5" s="1" t="s">
        <v>61</v>
      </c>
      <c r="C5" s="1" t="s">
        <v>2</v>
      </c>
      <c r="D5" s="1">
        <v>58464162</v>
      </c>
      <c r="F5">
        <v>1339803</v>
      </c>
      <c r="G5">
        <f t="shared" si="0"/>
        <v>1339803</v>
      </c>
      <c r="H5">
        <v>32328118</v>
      </c>
      <c r="I5" s="3">
        <v>25891746</v>
      </c>
      <c r="J5">
        <v>783973</v>
      </c>
      <c r="K5" s="3">
        <v>189925</v>
      </c>
      <c r="L5" s="1">
        <f t="shared" si="1"/>
        <v>24012268</v>
      </c>
    </row>
    <row r="6" spans="1:12" ht="15.75" x14ac:dyDescent="0.25">
      <c r="A6" s="2" t="s">
        <v>13</v>
      </c>
      <c r="B6" s="1" t="s">
        <v>63</v>
      </c>
      <c r="C6" s="1" t="s">
        <v>63</v>
      </c>
      <c r="D6" s="1">
        <v>62520947</v>
      </c>
      <c r="H6">
        <v>21490032</v>
      </c>
      <c r="I6" s="3">
        <v>22518861</v>
      </c>
      <c r="J6">
        <v>1000842</v>
      </c>
      <c r="K6" s="3">
        <v>192403</v>
      </c>
      <c r="L6" s="1">
        <f t="shared" si="1"/>
        <v>40030073</v>
      </c>
    </row>
    <row r="7" spans="1:12" ht="15.75" x14ac:dyDescent="0.25">
      <c r="A7" s="2" t="s">
        <v>14</v>
      </c>
      <c r="B7" s="1" t="s">
        <v>61</v>
      </c>
      <c r="C7" s="1" t="s">
        <v>2</v>
      </c>
      <c r="D7" s="1">
        <v>70399110</v>
      </c>
      <c r="F7">
        <v>3287683</v>
      </c>
      <c r="G7">
        <f t="shared" si="0"/>
        <v>3287683</v>
      </c>
      <c r="H7">
        <v>26947946</v>
      </c>
      <c r="I7" s="3">
        <v>27308522</v>
      </c>
      <c r="J7">
        <v>3875462</v>
      </c>
      <c r="K7" s="3">
        <v>829300</v>
      </c>
      <c r="L7" s="1">
        <f t="shared" si="1"/>
        <v>36288019</v>
      </c>
    </row>
    <row r="8" spans="1:12" ht="15.75" x14ac:dyDescent="0.25">
      <c r="A8" s="2" t="s">
        <v>15</v>
      </c>
      <c r="B8" s="1" t="s">
        <v>64</v>
      </c>
      <c r="C8" s="1" t="s">
        <v>1</v>
      </c>
      <c r="D8" s="1">
        <v>60854200</v>
      </c>
      <c r="E8">
        <v>4279884</v>
      </c>
      <c r="G8">
        <f t="shared" si="0"/>
        <v>4279884</v>
      </c>
      <c r="H8">
        <v>20173798</v>
      </c>
      <c r="I8" s="3">
        <v>21689853</v>
      </c>
      <c r="J8">
        <v>3465431</v>
      </c>
      <c r="K8" s="3">
        <v>1031021</v>
      </c>
      <c r="L8" s="1">
        <f t="shared" si="1"/>
        <v>32935087</v>
      </c>
    </row>
    <row r="9" spans="1:12" ht="15.75" x14ac:dyDescent="0.25">
      <c r="A9" s="2" t="s">
        <v>16</v>
      </c>
      <c r="B9" s="1" t="s">
        <v>62</v>
      </c>
      <c r="C9" s="1" t="s">
        <v>1</v>
      </c>
      <c r="D9" s="1">
        <v>56533236</v>
      </c>
      <c r="E9">
        <v>5815166</v>
      </c>
      <c r="G9">
        <f t="shared" si="0"/>
        <v>5815166</v>
      </c>
      <c r="H9">
        <v>9353054</v>
      </c>
      <c r="I9" s="3">
        <v>10667055</v>
      </c>
      <c r="J9">
        <v>3300192</v>
      </c>
      <c r="K9" s="3">
        <v>958261</v>
      </c>
      <c r="L9" s="1">
        <f t="shared" si="1"/>
        <v>38064824</v>
      </c>
    </row>
    <row r="10" spans="1:12" ht="15.75" x14ac:dyDescent="0.25">
      <c r="A10" s="2" t="s">
        <v>17</v>
      </c>
      <c r="B10" s="1" t="s">
        <v>62</v>
      </c>
      <c r="C10" s="1" t="s">
        <v>1</v>
      </c>
      <c r="D10" s="1">
        <v>48200600</v>
      </c>
      <c r="E10">
        <v>1952114</v>
      </c>
      <c r="G10">
        <f t="shared" si="0"/>
        <v>1952114</v>
      </c>
      <c r="H10">
        <v>29357618</v>
      </c>
      <c r="I10" s="3">
        <v>23844668</v>
      </c>
      <c r="J10">
        <v>1669963</v>
      </c>
      <c r="K10" s="3">
        <v>332473</v>
      </c>
      <c r="L10" s="1">
        <f t="shared" si="1"/>
        <v>15220905</v>
      </c>
    </row>
    <row r="11" spans="1:12" ht="15.75" x14ac:dyDescent="0.25">
      <c r="A11" s="2" t="s">
        <v>18</v>
      </c>
      <c r="B11" s="1" t="s">
        <v>62</v>
      </c>
      <c r="C11" s="1" t="s">
        <v>1</v>
      </c>
      <c r="D11" s="1">
        <v>51863859</v>
      </c>
      <c r="E11">
        <v>5277082</v>
      </c>
      <c r="G11">
        <f t="shared" si="0"/>
        <v>5277082</v>
      </c>
      <c r="H11">
        <v>10210087</v>
      </c>
      <c r="I11" s="3">
        <v>17867349</v>
      </c>
      <c r="J11">
        <v>2861987</v>
      </c>
      <c r="K11" s="3">
        <v>1230847</v>
      </c>
      <c r="L11" s="1">
        <f t="shared" si="1"/>
        <v>33514703</v>
      </c>
    </row>
    <row r="12" spans="1:12" ht="15.75" x14ac:dyDescent="0.25">
      <c r="A12" s="2" t="s">
        <v>19</v>
      </c>
      <c r="B12" s="1" t="s">
        <v>64</v>
      </c>
      <c r="C12" s="1" t="s">
        <v>1</v>
      </c>
      <c r="D12" s="1">
        <v>61360073</v>
      </c>
      <c r="E12">
        <v>5189570</v>
      </c>
      <c r="G12">
        <f t="shared" si="0"/>
        <v>5189570</v>
      </c>
      <c r="H12">
        <v>19736321</v>
      </c>
      <c r="I12" s="3">
        <v>20160299</v>
      </c>
      <c r="J12">
        <v>1823261</v>
      </c>
      <c r="K12" s="3">
        <v>333814</v>
      </c>
      <c r="L12" s="1">
        <f t="shared" si="1"/>
        <v>34610921</v>
      </c>
    </row>
    <row r="13" spans="1:12" ht="15.75" x14ac:dyDescent="0.25">
      <c r="A13" s="2" t="s">
        <v>20</v>
      </c>
      <c r="B13" s="1" t="s">
        <v>64</v>
      </c>
      <c r="C13" s="1" t="s">
        <v>1</v>
      </c>
      <c r="D13" s="1">
        <v>49143147</v>
      </c>
      <c r="E13">
        <v>617309</v>
      </c>
      <c r="G13">
        <f t="shared" si="0"/>
        <v>617309</v>
      </c>
      <c r="H13">
        <v>14474064</v>
      </c>
      <c r="I13" s="3">
        <v>14099224</v>
      </c>
      <c r="J13">
        <v>927794</v>
      </c>
      <c r="K13" s="3">
        <v>218485</v>
      </c>
      <c r="L13" s="1">
        <f t="shared" si="1"/>
        <v>33123980</v>
      </c>
    </row>
    <row r="14" spans="1:12" ht="15.75" x14ac:dyDescent="0.25">
      <c r="A14" s="2" t="s">
        <v>21</v>
      </c>
      <c r="B14" s="1" t="s">
        <v>63</v>
      </c>
      <c r="C14" s="1" t="s">
        <v>63</v>
      </c>
      <c r="D14" s="1">
        <v>62326080</v>
      </c>
      <c r="H14">
        <v>28303395</v>
      </c>
      <c r="I14" s="3">
        <v>23363585</v>
      </c>
      <c r="J14">
        <v>456290</v>
      </c>
      <c r="K14" s="3">
        <v>77059</v>
      </c>
      <c r="L14" s="1">
        <f t="shared" si="1"/>
        <v>33566395</v>
      </c>
    </row>
    <row r="15" spans="1:12" ht="15.75" x14ac:dyDescent="0.25">
      <c r="A15" s="2" t="s">
        <v>22</v>
      </c>
      <c r="B15" s="1" t="s">
        <v>64</v>
      </c>
      <c r="C15" s="1" t="s">
        <v>1</v>
      </c>
      <c r="D15" s="1">
        <v>53908651</v>
      </c>
      <c r="E15">
        <v>1860868</v>
      </c>
      <c r="G15">
        <f t="shared" si="0"/>
        <v>1860868</v>
      </c>
      <c r="H15">
        <v>25370273</v>
      </c>
      <c r="I15" s="3">
        <v>22454419</v>
      </c>
      <c r="J15">
        <v>1689802</v>
      </c>
      <c r="K15" s="3">
        <v>298676</v>
      </c>
      <c r="L15" s="1">
        <f t="shared" si="1"/>
        <v>24987708</v>
      </c>
    </row>
    <row r="16" spans="1:12" ht="15.75" x14ac:dyDescent="0.25">
      <c r="A16" s="2" t="s">
        <v>23</v>
      </c>
      <c r="B16" s="1" t="s">
        <v>62</v>
      </c>
      <c r="C16" s="1" t="s">
        <v>1</v>
      </c>
      <c r="D16" s="1">
        <v>47046747</v>
      </c>
      <c r="E16">
        <v>4247720</v>
      </c>
      <c r="G16">
        <f t="shared" si="0"/>
        <v>4247720</v>
      </c>
      <c r="H16">
        <v>13949512</v>
      </c>
      <c r="I16" s="3">
        <v>17951400</v>
      </c>
      <c r="J16">
        <v>1443046</v>
      </c>
      <c r="K16" s="3">
        <v>429941</v>
      </c>
      <c r="L16" s="1">
        <f t="shared" si="1"/>
        <v>27406469</v>
      </c>
    </row>
    <row r="17" spans="1:12" ht="15.75" x14ac:dyDescent="0.25">
      <c r="A17" s="2" t="s">
        <v>24</v>
      </c>
      <c r="B17" s="1" t="s">
        <v>63</v>
      </c>
      <c r="C17" s="1" t="s">
        <v>63</v>
      </c>
      <c r="D17" s="1">
        <v>53033220</v>
      </c>
      <c r="H17">
        <v>22494510</v>
      </c>
      <c r="I17" s="3">
        <v>17828693</v>
      </c>
      <c r="J17">
        <v>312784</v>
      </c>
      <c r="K17" s="3">
        <v>52234</v>
      </c>
      <c r="L17" s="1">
        <f t="shared" si="1"/>
        <v>30225926</v>
      </c>
    </row>
    <row r="18" spans="1:12" ht="15.75" x14ac:dyDescent="0.25">
      <c r="A18" s="2" t="s">
        <v>25</v>
      </c>
      <c r="B18" s="1" t="s">
        <v>62</v>
      </c>
      <c r="C18" s="1" t="s">
        <v>1</v>
      </c>
      <c r="D18" s="1">
        <v>52941486</v>
      </c>
      <c r="E18">
        <v>6769085</v>
      </c>
      <c r="G18">
        <f t="shared" si="0"/>
        <v>6769085</v>
      </c>
      <c r="H18">
        <v>10978687</v>
      </c>
      <c r="I18" s="3">
        <v>15781455</v>
      </c>
      <c r="J18">
        <v>3764585</v>
      </c>
      <c r="K18" s="3">
        <v>918387</v>
      </c>
      <c r="L18" s="1">
        <f t="shared" si="1"/>
        <v>31429129</v>
      </c>
    </row>
    <row r="19" spans="1:12" ht="15.75" x14ac:dyDescent="0.25">
      <c r="A19" s="2" t="s">
        <v>26</v>
      </c>
      <c r="B19" s="1" t="s">
        <v>62</v>
      </c>
      <c r="C19" s="1" t="s">
        <v>1</v>
      </c>
      <c r="D19" s="1">
        <v>49241238</v>
      </c>
      <c r="E19">
        <v>2882523</v>
      </c>
      <c r="G19">
        <f t="shared" si="0"/>
        <v>2882523</v>
      </c>
      <c r="H19">
        <v>16906524</v>
      </c>
      <c r="I19" s="3">
        <v>19905345</v>
      </c>
      <c r="J19">
        <v>1989961</v>
      </c>
      <c r="K19" s="3">
        <v>873681</v>
      </c>
      <c r="L19" s="1">
        <f t="shared" si="1"/>
        <v>27462230</v>
      </c>
    </row>
    <row r="20" spans="1:12" ht="15.75" x14ac:dyDescent="0.25">
      <c r="A20" s="2" t="s">
        <v>27</v>
      </c>
      <c r="B20" s="1" t="s">
        <v>61</v>
      </c>
      <c r="C20" s="1" t="s">
        <v>2</v>
      </c>
      <c r="D20" s="1">
        <v>73458654</v>
      </c>
      <c r="F20">
        <v>3402978</v>
      </c>
      <c r="G20">
        <f t="shared" si="0"/>
        <v>3402978</v>
      </c>
      <c r="H20">
        <v>39606773</v>
      </c>
      <c r="I20" s="3">
        <v>33093772</v>
      </c>
      <c r="J20">
        <v>1357863</v>
      </c>
      <c r="K20" s="3">
        <v>310874</v>
      </c>
      <c r="L20" s="1">
        <f t="shared" si="1"/>
        <v>29091040</v>
      </c>
    </row>
    <row r="21" spans="1:12" ht="15.75" x14ac:dyDescent="0.25">
      <c r="A21" s="2" t="s">
        <v>28</v>
      </c>
      <c r="B21" s="1" t="s">
        <v>61</v>
      </c>
      <c r="C21" s="1" t="s">
        <v>2</v>
      </c>
      <c r="D21" s="1">
        <v>56405245</v>
      </c>
      <c r="F21">
        <v>2944321</v>
      </c>
      <c r="G21">
        <f t="shared" si="0"/>
        <v>2944321</v>
      </c>
      <c r="H21">
        <v>28147866</v>
      </c>
      <c r="I21" s="3">
        <v>24423515</v>
      </c>
      <c r="J21">
        <v>1082666</v>
      </c>
      <c r="K21" s="3">
        <v>296889</v>
      </c>
      <c r="L21" s="1">
        <f t="shared" si="1"/>
        <v>24230392</v>
      </c>
    </row>
    <row r="22" spans="1:12" ht="15.75" x14ac:dyDescent="0.25">
      <c r="A22" s="2" t="s">
        <v>29</v>
      </c>
      <c r="B22" s="1" t="s">
        <v>64</v>
      </c>
      <c r="C22" s="1" t="s">
        <v>1</v>
      </c>
      <c r="D22" s="1">
        <v>53784784</v>
      </c>
      <c r="E22">
        <v>845606</v>
      </c>
      <c r="G22">
        <f t="shared" si="0"/>
        <v>845606</v>
      </c>
      <c r="H22">
        <v>20103363</v>
      </c>
      <c r="I22" s="3">
        <v>21550873</v>
      </c>
      <c r="J22">
        <v>2125897</v>
      </c>
      <c r="K22" s="3">
        <v>450929</v>
      </c>
      <c r="L22" s="1">
        <f t="shared" si="1"/>
        <v>30709918</v>
      </c>
    </row>
    <row r="23" spans="1:12" ht="15.75" x14ac:dyDescent="0.25">
      <c r="A23" s="2" t="s">
        <v>30</v>
      </c>
      <c r="B23" s="1" t="s">
        <v>64</v>
      </c>
      <c r="C23" s="1" t="s">
        <v>1</v>
      </c>
      <c r="D23" s="1">
        <v>60091710</v>
      </c>
      <c r="E23">
        <v>3580657</v>
      </c>
      <c r="G23">
        <f t="shared" si="0"/>
        <v>3580657</v>
      </c>
      <c r="H23">
        <v>21569367</v>
      </c>
      <c r="I23" s="3">
        <v>23209816</v>
      </c>
      <c r="J23">
        <v>2454367</v>
      </c>
      <c r="K23" s="3">
        <v>527675</v>
      </c>
      <c r="L23" s="1">
        <f t="shared" si="1"/>
        <v>32487319</v>
      </c>
    </row>
    <row r="24" spans="1:12" ht="15.75" x14ac:dyDescent="0.25">
      <c r="A24" s="2" t="s">
        <v>31</v>
      </c>
      <c r="B24" s="1" t="s">
        <v>64</v>
      </c>
      <c r="C24" s="1" t="s">
        <v>1</v>
      </c>
      <c r="D24" s="1">
        <v>50593601</v>
      </c>
      <c r="E24">
        <v>2302456</v>
      </c>
      <c r="G24">
        <f t="shared" si="0"/>
        <v>2302456</v>
      </c>
      <c r="H24">
        <v>14768229</v>
      </c>
      <c r="I24" s="3">
        <v>17965540</v>
      </c>
      <c r="J24">
        <v>2780099</v>
      </c>
      <c r="K24" s="3">
        <v>610634</v>
      </c>
      <c r="L24" s="1">
        <f t="shared" si="1"/>
        <v>30742817</v>
      </c>
    </row>
    <row r="25" spans="1:12" ht="15.75" x14ac:dyDescent="0.25">
      <c r="A25" s="2" t="s">
        <v>32</v>
      </c>
      <c r="B25" s="1" t="s">
        <v>61</v>
      </c>
      <c r="C25" s="1" t="s">
        <v>2</v>
      </c>
      <c r="D25" s="1">
        <v>53932062</v>
      </c>
      <c r="F25">
        <v>1940040</v>
      </c>
      <c r="G25">
        <f t="shared" si="0"/>
        <v>1940040</v>
      </c>
      <c r="H25">
        <v>27255840</v>
      </c>
      <c r="I25" s="3">
        <v>22780887</v>
      </c>
      <c r="J25">
        <v>1192958</v>
      </c>
      <c r="K25" s="3">
        <v>238063</v>
      </c>
      <c r="L25" s="1">
        <f t="shared" si="1"/>
        <v>23543224</v>
      </c>
    </row>
    <row r="26" spans="1:12" ht="15.75" x14ac:dyDescent="0.25">
      <c r="A26" s="2" t="s">
        <v>33</v>
      </c>
      <c r="B26" s="1" t="s">
        <v>61</v>
      </c>
      <c r="C26" s="1" t="s">
        <v>2</v>
      </c>
      <c r="D26" s="1">
        <v>56734101</v>
      </c>
      <c r="F26">
        <v>7057098</v>
      </c>
      <c r="G26">
        <f t="shared" si="0"/>
        <v>7057098</v>
      </c>
      <c r="H26">
        <v>21079027</v>
      </c>
      <c r="I26" s="3">
        <v>23491344</v>
      </c>
      <c r="J26">
        <v>2829412</v>
      </c>
      <c r="K26" s="3">
        <v>606264</v>
      </c>
      <c r="L26" s="1">
        <f t="shared" si="1"/>
        <v>25768564</v>
      </c>
    </row>
    <row r="27" spans="1:12" ht="15.75" x14ac:dyDescent="0.25">
      <c r="A27" s="2" t="s">
        <v>34</v>
      </c>
      <c r="B27" s="1" t="s">
        <v>61</v>
      </c>
      <c r="C27" s="1" t="s">
        <v>2</v>
      </c>
      <c r="D27" s="1">
        <v>57684488</v>
      </c>
      <c r="F27">
        <v>1524078</v>
      </c>
      <c r="G27">
        <f t="shared" si="0"/>
        <v>1524078</v>
      </c>
      <c r="H27">
        <v>28759074</v>
      </c>
      <c r="I27" s="3">
        <v>23794988</v>
      </c>
      <c r="J27">
        <v>1531629</v>
      </c>
      <c r="K27" s="3">
        <v>274806</v>
      </c>
      <c r="L27" s="1">
        <f t="shared" si="1"/>
        <v>25869707</v>
      </c>
    </row>
    <row r="28" spans="1:12" ht="15.75" x14ac:dyDescent="0.25">
      <c r="A28" s="2" t="s">
        <v>35</v>
      </c>
      <c r="B28" s="1" t="s">
        <v>64</v>
      </c>
      <c r="C28" s="1" t="s">
        <v>1</v>
      </c>
      <c r="D28" s="1">
        <v>57882080</v>
      </c>
      <c r="E28">
        <v>3603347</v>
      </c>
      <c r="G28">
        <f t="shared" si="0"/>
        <v>3603347</v>
      </c>
      <c r="H28">
        <v>23919111</v>
      </c>
      <c r="I28" s="3">
        <v>24398387</v>
      </c>
      <c r="J28">
        <v>2314695</v>
      </c>
      <c r="K28" s="3">
        <v>522886</v>
      </c>
      <c r="L28" s="1">
        <f t="shared" si="1"/>
        <v>28044927</v>
      </c>
    </row>
    <row r="29" spans="1:12" ht="15.75" x14ac:dyDescent="0.25">
      <c r="A29" s="2" t="s">
        <v>36</v>
      </c>
      <c r="B29" s="1" t="s">
        <v>62</v>
      </c>
      <c r="C29" s="1" t="s">
        <v>1</v>
      </c>
      <c r="D29" s="1">
        <v>65675778</v>
      </c>
      <c r="E29">
        <v>4191061</v>
      </c>
      <c r="G29">
        <f t="shared" si="0"/>
        <v>4191061</v>
      </c>
      <c r="H29">
        <v>26113973</v>
      </c>
      <c r="I29" s="3">
        <v>22798438</v>
      </c>
      <c r="J29">
        <v>2526891</v>
      </c>
      <c r="K29" s="3">
        <v>642570</v>
      </c>
      <c r="L29" s="1">
        <f t="shared" si="1"/>
        <v>32843853</v>
      </c>
    </row>
    <row r="30" spans="1:12" ht="15.75" x14ac:dyDescent="0.25">
      <c r="A30" s="2" t="s">
        <v>37</v>
      </c>
      <c r="B30" s="1" t="s">
        <v>63</v>
      </c>
      <c r="C30" s="1" t="s">
        <v>63</v>
      </c>
      <c r="D30" s="1">
        <v>59747372</v>
      </c>
      <c r="H30">
        <v>29150023</v>
      </c>
      <c r="I30" s="3">
        <v>24491994</v>
      </c>
      <c r="J30">
        <v>359964</v>
      </c>
      <c r="K30" s="3">
        <v>64876</v>
      </c>
      <c r="L30" s="1">
        <f t="shared" si="1"/>
        <v>30237385</v>
      </c>
    </row>
    <row r="31" spans="1:12" ht="15.75" x14ac:dyDescent="0.25">
      <c r="A31" s="2" t="s">
        <v>38</v>
      </c>
      <c r="B31" s="1" t="s">
        <v>62</v>
      </c>
      <c r="C31" s="1" t="s">
        <v>1</v>
      </c>
      <c r="D31" s="1">
        <v>58602658</v>
      </c>
      <c r="E31">
        <v>3890679</v>
      </c>
      <c r="G31">
        <f t="shared" si="0"/>
        <v>3890679</v>
      </c>
      <c r="H31">
        <v>21643306</v>
      </c>
      <c r="I31" s="3">
        <v>23177906</v>
      </c>
      <c r="J31">
        <v>3136054</v>
      </c>
      <c r="K31" s="3">
        <v>693438</v>
      </c>
      <c r="L31" s="1">
        <f t="shared" si="1"/>
        <v>29932619</v>
      </c>
    </row>
    <row r="32" spans="1:12" ht="15.75" x14ac:dyDescent="0.25">
      <c r="A32" s="2" t="s">
        <v>39</v>
      </c>
      <c r="B32" s="1" t="s">
        <v>64</v>
      </c>
      <c r="C32" s="1" t="s">
        <v>1</v>
      </c>
      <c r="D32" s="1">
        <v>79943122</v>
      </c>
      <c r="E32">
        <v>2454463</v>
      </c>
      <c r="G32">
        <f t="shared" si="0"/>
        <v>2454463</v>
      </c>
      <c r="H32">
        <v>31187909</v>
      </c>
      <c r="I32" s="3">
        <v>30310321</v>
      </c>
      <c r="J32">
        <v>4057701</v>
      </c>
      <c r="K32" s="3">
        <v>723956</v>
      </c>
      <c r="L32" s="1">
        <f t="shared" si="1"/>
        <v>42243049</v>
      </c>
    </row>
    <row r="33" spans="1:12" ht="15.75" x14ac:dyDescent="0.25">
      <c r="A33" s="2" t="s">
        <v>40</v>
      </c>
      <c r="B33" s="1" t="s">
        <v>63</v>
      </c>
      <c r="C33" s="1" t="s">
        <v>63</v>
      </c>
      <c r="D33" s="1">
        <v>77105525</v>
      </c>
      <c r="H33">
        <v>27289806</v>
      </c>
      <c r="I33" s="3">
        <v>28191468</v>
      </c>
      <c r="J33">
        <v>4809265</v>
      </c>
      <c r="K33" s="3">
        <v>766269</v>
      </c>
      <c r="L33" s="1">
        <f t="shared" si="1"/>
        <v>45006454</v>
      </c>
    </row>
    <row r="34" spans="1:12" ht="15.75" x14ac:dyDescent="0.25">
      <c r="A34" s="2" t="s">
        <v>41</v>
      </c>
      <c r="B34" s="1" t="s">
        <v>63</v>
      </c>
      <c r="C34" s="1" t="s">
        <v>63</v>
      </c>
      <c r="D34" s="1">
        <v>54606720</v>
      </c>
      <c r="H34">
        <v>23641563</v>
      </c>
      <c r="I34" s="3">
        <v>20627752</v>
      </c>
      <c r="J34">
        <v>367421</v>
      </c>
      <c r="K34" s="3">
        <v>62860</v>
      </c>
      <c r="L34" s="1">
        <f t="shared" si="1"/>
        <v>30597736</v>
      </c>
    </row>
    <row r="35" spans="1:12" ht="15.75" x14ac:dyDescent="0.25">
      <c r="A35" s="2" t="s">
        <v>42</v>
      </c>
      <c r="B35" s="1" t="s">
        <v>64</v>
      </c>
      <c r="C35" s="1" t="s">
        <v>1</v>
      </c>
      <c r="D35" s="1">
        <v>57846710</v>
      </c>
      <c r="E35">
        <v>2260638</v>
      </c>
      <c r="G35">
        <f t="shared" si="0"/>
        <v>2260638</v>
      </c>
      <c r="H35">
        <v>30902735</v>
      </c>
      <c r="I35" s="3">
        <v>26970697</v>
      </c>
      <c r="J35">
        <v>2085693</v>
      </c>
      <c r="K35" s="3">
        <v>301364</v>
      </c>
      <c r="L35" s="1">
        <f t="shared" si="1"/>
        <v>22597644</v>
      </c>
    </row>
    <row r="36" spans="1:12" ht="15.75" x14ac:dyDescent="0.25">
      <c r="A36" s="2" t="s">
        <v>43</v>
      </c>
      <c r="B36" s="1" t="s">
        <v>62</v>
      </c>
      <c r="C36" s="1" t="s">
        <v>1</v>
      </c>
      <c r="D36" s="1">
        <v>50489101</v>
      </c>
      <c r="E36">
        <v>3954378</v>
      </c>
      <c r="G36">
        <f t="shared" si="0"/>
        <v>3954378</v>
      </c>
      <c r="H36">
        <v>20572150</v>
      </c>
      <c r="I36" s="3">
        <v>19534164</v>
      </c>
      <c r="J36">
        <v>4299336</v>
      </c>
      <c r="K36" s="3">
        <v>1826704</v>
      </c>
      <c r="L36" s="1">
        <f t="shared" si="1"/>
        <v>21663237</v>
      </c>
    </row>
    <row r="37" spans="1:12" ht="15.75" x14ac:dyDescent="0.25">
      <c r="A37" s="2" t="s">
        <v>44</v>
      </c>
      <c r="B37" s="1" t="s">
        <v>62</v>
      </c>
      <c r="C37" s="1" t="s">
        <v>1</v>
      </c>
      <c r="D37" s="1">
        <v>77419505</v>
      </c>
      <c r="E37">
        <v>9453550</v>
      </c>
      <c r="G37">
        <f t="shared" si="0"/>
        <v>9453550</v>
      </c>
      <c r="H37">
        <v>14139258</v>
      </c>
      <c r="I37" s="3">
        <v>15986603</v>
      </c>
      <c r="J37">
        <v>2191347</v>
      </c>
      <c r="K37" s="3">
        <v>569739</v>
      </c>
      <c r="L37" s="1">
        <f t="shared" si="1"/>
        <v>51635350</v>
      </c>
    </row>
    <row r="38" spans="1:12" ht="15.75" x14ac:dyDescent="0.25">
      <c r="A38" s="2" t="s">
        <v>45</v>
      </c>
      <c r="B38" s="1" t="s">
        <v>61</v>
      </c>
      <c r="C38" s="1" t="s">
        <v>2</v>
      </c>
      <c r="D38" s="1">
        <v>58996796</v>
      </c>
      <c r="F38">
        <v>2525384</v>
      </c>
      <c r="G38">
        <f t="shared" si="0"/>
        <v>2525384</v>
      </c>
      <c r="H38">
        <v>24841322</v>
      </c>
      <c r="I38" s="3">
        <v>22509635</v>
      </c>
      <c r="J38">
        <v>1247080</v>
      </c>
      <c r="K38" s="3">
        <v>326869</v>
      </c>
      <c r="L38" s="1">
        <f t="shared" si="1"/>
        <v>30383010</v>
      </c>
    </row>
    <row r="39" spans="1:12" ht="15.75" x14ac:dyDescent="0.25">
      <c r="A39" s="2" t="s">
        <v>46</v>
      </c>
      <c r="B39" s="1" t="s">
        <v>64</v>
      </c>
      <c r="C39" s="1" t="s">
        <v>1</v>
      </c>
      <c r="D39" s="1">
        <v>55067368</v>
      </c>
      <c r="E39">
        <v>2845881</v>
      </c>
      <c r="G39">
        <f t="shared" si="0"/>
        <v>2845881</v>
      </c>
      <c r="H39">
        <v>30905443</v>
      </c>
      <c r="I39" s="3">
        <v>26008660</v>
      </c>
      <c r="J39">
        <v>1149419</v>
      </c>
      <c r="K39" s="3">
        <v>215726</v>
      </c>
      <c r="L39" s="1">
        <f t="shared" si="1"/>
        <v>20166625</v>
      </c>
    </row>
    <row r="40" spans="1:12" ht="15.75" x14ac:dyDescent="0.25">
      <c r="A40" s="2" t="s">
        <v>47</v>
      </c>
      <c r="B40" s="1" t="s">
        <v>63</v>
      </c>
      <c r="C40" s="1" t="s">
        <v>63</v>
      </c>
      <c r="D40" s="1">
        <v>63832145</v>
      </c>
      <c r="H40">
        <v>24183865</v>
      </c>
      <c r="I40" s="3">
        <v>25218956</v>
      </c>
      <c r="J40">
        <v>1816501</v>
      </c>
      <c r="K40" s="3">
        <v>295635</v>
      </c>
      <c r="L40" s="1">
        <f t="shared" si="1"/>
        <v>37831779</v>
      </c>
    </row>
    <row r="41" spans="1:12" ht="15.75" x14ac:dyDescent="0.25">
      <c r="A41" s="2" t="s">
        <v>48</v>
      </c>
      <c r="B41" s="1" t="s">
        <v>62</v>
      </c>
      <c r="C41" s="1" t="s">
        <v>1</v>
      </c>
      <c r="D41" s="1">
        <v>54961961</v>
      </c>
      <c r="E41">
        <v>2860824</v>
      </c>
      <c r="G41">
        <f t="shared" si="0"/>
        <v>2860824</v>
      </c>
      <c r="H41">
        <v>17120796</v>
      </c>
      <c r="I41" s="3">
        <v>20675069</v>
      </c>
      <c r="J41">
        <v>2956310</v>
      </c>
      <c r="K41" s="3">
        <v>1165505</v>
      </c>
      <c r="L41" s="1">
        <f t="shared" si="1"/>
        <v>32024031</v>
      </c>
    </row>
    <row r="42" spans="1:12" ht="15.75" x14ac:dyDescent="0.25">
      <c r="A42" s="2" t="s">
        <v>49</v>
      </c>
      <c r="B42" s="1" t="s">
        <v>61</v>
      </c>
      <c r="C42" s="1" t="s">
        <v>2</v>
      </c>
      <c r="D42" s="1">
        <v>54500638</v>
      </c>
      <c r="F42">
        <v>2493243</v>
      </c>
      <c r="G42">
        <f t="shared" si="0"/>
        <v>2493243</v>
      </c>
      <c r="H42">
        <v>29474302</v>
      </c>
      <c r="I42" s="3">
        <v>24646842</v>
      </c>
      <c r="J42">
        <v>1129585</v>
      </c>
      <c r="K42" s="3">
        <v>210439</v>
      </c>
      <c r="L42" s="1">
        <f t="shared" si="1"/>
        <v>21403508</v>
      </c>
    </row>
    <row r="43" spans="1:12" ht="15.75" x14ac:dyDescent="0.25">
      <c r="A43" s="2" t="s">
        <v>50</v>
      </c>
      <c r="B43" s="1" t="s">
        <v>64</v>
      </c>
      <c r="C43" s="1" t="s">
        <v>1</v>
      </c>
      <c r="D43" s="1">
        <v>49050079</v>
      </c>
      <c r="E43">
        <v>2563676</v>
      </c>
      <c r="G43">
        <f t="shared" si="0"/>
        <v>2563676</v>
      </c>
      <c r="H43">
        <v>16502111</v>
      </c>
      <c r="I43" s="3">
        <v>17854182</v>
      </c>
      <c r="J43">
        <v>1760827</v>
      </c>
      <c r="K43" s="3">
        <v>331655</v>
      </c>
      <c r="L43" s="1">
        <f t="shared" si="1"/>
        <v>28223465</v>
      </c>
    </row>
    <row r="44" spans="1:12" ht="15.75" x14ac:dyDescent="0.25">
      <c r="A44" s="2" t="s">
        <v>51</v>
      </c>
      <c r="B44" s="1" t="s">
        <v>64</v>
      </c>
      <c r="C44" s="1" t="s">
        <v>1</v>
      </c>
      <c r="D44" s="1">
        <v>46678539</v>
      </c>
      <c r="E44">
        <v>1228943</v>
      </c>
      <c r="G44">
        <f t="shared" si="0"/>
        <v>1228943</v>
      </c>
      <c r="H44">
        <v>9602528</v>
      </c>
      <c r="I44" s="3">
        <v>9515685</v>
      </c>
      <c r="J44">
        <v>1079747</v>
      </c>
      <c r="K44" s="3">
        <v>197409</v>
      </c>
      <c r="L44" s="1">
        <f t="shared" si="1"/>
        <v>34767321</v>
      </c>
    </row>
    <row r="45" spans="1:12" ht="15.75" x14ac:dyDescent="0.25">
      <c r="A45" s="2" t="s">
        <v>52</v>
      </c>
      <c r="B45" s="1" t="s">
        <v>62</v>
      </c>
      <c r="C45" s="1" t="s">
        <v>1</v>
      </c>
      <c r="D45" s="1">
        <v>54092359</v>
      </c>
      <c r="E45">
        <v>2497952</v>
      </c>
      <c r="G45">
        <f t="shared" si="0"/>
        <v>2497952</v>
      </c>
      <c r="H45">
        <v>11557978</v>
      </c>
      <c r="I45" s="3">
        <v>17192348</v>
      </c>
      <c r="J45">
        <v>5115948</v>
      </c>
      <c r="K45" s="3">
        <v>2207652</v>
      </c>
      <c r="L45" s="1">
        <f t="shared" si="1"/>
        <v>34920481</v>
      </c>
    </row>
    <row r="46" spans="1:12" ht="15.75" x14ac:dyDescent="0.25">
      <c r="A46" s="2" t="s">
        <v>53</v>
      </c>
      <c r="B46" s="1" t="s">
        <v>61</v>
      </c>
      <c r="C46" s="1" t="s">
        <v>2</v>
      </c>
      <c r="D46" s="1">
        <v>60027257</v>
      </c>
      <c r="F46">
        <v>2862530</v>
      </c>
      <c r="G46">
        <f t="shared" si="0"/>
        <v>2862530</v>
      </c>
      <c r="H46">
        <v>32010064</v>
      </c>
      <c r="I46" s="3">
        <v>27410071</v>
      </c>
      <c r="J46">
        <v>834425</v>
      </c>
      <c r="K46" s="3">
        <v>168345</v>
      </c>
      <c r="L46" s="1">
        <f t="shared" si="1"/>
        <v>24320238</v>
      </c>
    </row>
    <row r="47" spans="1:12" ht="15.75" x14ac:dyDescent="0.25">
      <c r="A47" s="2" t="s">
        <v>54</v>
      </c>
      <c r="B47" s="1" t="s">
        <v>62</v>
      </c>
      <c r="C47" s="1" t="s">
        <v>1</v>
      </c>
      <c r="D47" s="1">
        <v>51334024</v>
      </c>
      <c r="E47">
        <v>1183040</v>
      </c>
      <c r="G47">
        <f t="shared" si="0"/>
        <v>1183040</v>
      </c>
      <c r="H47">
        <v>20874083</v>
      </c>
      <c r="I47" s="3">
        <v>19759619</v>
      </c>
      <c r="J47">
        <v>1898849</v>
      </c>
      <c r="K47" s="3">
        <v>440631</v>
      </c>
      <c r="L47" s="1">
        <f t="shared" si="1"/>
        <v>27378052</v>
      </c>
    </row>
    <row r="48" spans="1:12" ht="15.75" x14ac:dyDescent="0.25">
      <c r="A48" s="2" t="s">
        <v>55</v>
      </c>
      <c r="B48" s="1" t="s">
        <v>63</v>
      </c>
      <c r="C48" s="1" t="s">
        <v>63</v>
      </c>
      <c r="D48" s="1">
        <v>68801251</v>
      </c>
      <c r="H48">
        <v>34369761</v>
      </c>
      <c r="I48" s="3">
        <v>27496905</v>
      </c>
      <c r="J48">
        <v>5680784</v>
      </c>
      <c r="K48" s="3">
        <v>709613</v>
      </c>
      <c r="L48" s="1">
        <f t="shared" si="1"/>
        <v>28750706</v>
      </c>
    </row>
    <row r="49" spans="1:12" ht="15.75" x14ac:dyDescent="0.25">
      <c r="A49" s="2" t="s">
        <v>56</v>
      </c>
      <c r="B49" s="1" t="s">
        <v>61</v>
      </c>
      <c r="C49" s="1" t="s">
        <v>2</v>
      </c>
      <c r="D49" s="1">
        <v>50142050</v>
      </c>
      <c r="F49">
        <v>5053712</v>
      </c>
      <c r="G49">
        <f t="shared" si="0"/>
        <v>5053712</v>
      </c>
      <c r="H49">
        <v>13622963</v>
      </c>
      <c r="I49" s="3">
        <v>16462267</v>
      </c>
      <c r="J49">
        <v>2732059</v>
      </c>
      <c r="K49" s="3">
        <v>503869</v>
      </c>
      <c r="L49" s="1">
        <f t="shared" si="1"/>
        <v>28733316</v>
      </c>
    </row>
    <row r="50" spans="1:12" ht="15.75" x14ac:dyDescent="0.25">
      <c r="A50" s="2" t="s">
        <v>57</v>
      </c>
      <c r="B50" s="1" t="s">
        <v>64</v>
      </c>
      <c r="C50" s="1" t="s">
        <v>1</v>
      </c>
      <c r="D50" s="1">
        <v>64394744</v>
      </c>
      <c r="E50">
        <v>4823555</v>
      </c>
      <c r="G50">
        <f t="shared" si="0"/>
        <v>4823555</v>
      </c>
      <c r="H50">
        <v>28857597</v>
      </c>
      <c r="I50" s="3">
        <v>27559020</v>
      </c>
      <c r="J50">
        <v>1490794</v>
      </c>
      <c r="K50" s="3">
        <v>337548</v>
      </c>
      <c r="L50" s="1">
        <f t="shared" si="1"/>
        <v>29222798</v>
      </c>
    </row>
    <row r="51" spans="1:12" ht="15.75" x14ac:dyDescent="0.25">
      <c r="A51" s="2" t="s">
        <v>58</v>
      </c>
      <c r="B51" s="1" t="s">
        <v>62</v>
      </c>
      <c r="C51" s="1" t="s">
        <v>1</v>
      </c>
      <c r="D51" s="1">
        <v>43035128</v>
      </c>
      <c r="E51">
        <v>4566401</v>
      </c>
      <c r="G51">
        <f t="shared" si="0"/>
        <v>4566401</v>
      </c>
      <c r="H51">
        <v>14248497</v>
      </c>
      <c r="I51" s="3">
        <v>13809038</v>
      </c>
      <c r="J51">
        <v>1829491</v>
      </c>
      <c r="K51" s="3">
        <v>505407</v>
      </c>
      <c r="L51" s="1">
        <f t="shared" si="1"/>
        <v>22390739</v>
      </c>
    </row>
    <row r="52" spans="1:12" ht="15.75" x14ac:dyDescent="0.25">
      <c r="A52" s="2" t="s">
        <v>59</v>
      </c>
      <c r="B52" s="1" t="s">
        <v>61</v>
      </c>
      <c r="C52" s="1" t="s">
        <v>2</v>
      </c>
      <c r="D52" s="1">
        <v>50488959</v>
      </c>
      <c r="F52">
        <v>4715476</v>
      </c>
      <c r="G52">
        <f t="shared" si="0"/>
        <v>4715476</v>
      </c>
      <c r="H52">
        <v>15014211</v>
      </c>
      <c r="I52" s="3">
        <v>19648259</v>
      </c>
      <c r="J52">
        <v>2762233</v>
      </c>
      <c r="K52" s="3">
        <v>1592155</v>
      </c>
      <c r="L52" s="1">
        <f t="shared" si="1"/>
        <v>27997039</v>
      </c>
    </row>
    <row r="53" spans="1:12" ht="15.75" x14ac:dyDescent="0.25">
      <c r="A53" s="2" t="s">
        <v>60</v>
      </c>
      <c r="B53" s="1" t="s">
        <v>63</v>
      </c>
      <c r="C53" s="1" t="s">
        <v>63</v>
      </c>
      <c r="D53" s="1">
        <v>81130812</v>
      </c>
      <c r="H53">
        <v>53137707</v>
      </c>
      <c r="I53" s="3">
        <v>45869103</v>
      </c>
      <c r="J53">
        <v>1831069</v>
      </c>
      <c r="K53" s="3">
        <v>315056</v>
      </c>
      <c r="L53" s="1">
        <f t="shared" si="1"/>
        <v>26162036</v>
      </c>
    </row>
    <row r="54" spans="1:12" ht="15.75" x14ac:dyDescent="0.25">
      <c r="A54" s="2" t="s">
        <v>67</v>
      </c>
      <c r="B54" s="1">
        <v>0</v>
      </c>
      <c r="C54" s="1">
        <v>0</v>
      </c>
      <c r="D54" s="1">
        <f>AVERAGE(D2:D53)</f>
        <v>57683277.038461536</v>
      </c>
      <c r="E54" s="1">
        <f t="shared" ref="E54:L54" si="2">AVERAGE(E2:E53)</f>
        <v>3374631.5333333332</v>
      </c>
      <c r="F54" s="1">
        <f t="shared" si="2"/>
        <v>3161396.923076923</v>
      </c>
      <c r="G54" s="1">
        <f t="shared" si="2"/>
        <v>3310165.2558139535</v>
      </c>
      <c r="H54" s="1">
        <f t="shared" si="2"/>
        <v>22730877.403846152</v>
      </c>
      <c r="I54" s="1">
        <f t="shared" si="2"/>
        <v>22023407.346153848</v>
      </c>
      <c r="J54" s="1">
        <f t="shared" si="2"/>
        <v>2129803.903846154</v>
      </c>
      <c r="K54" s="1">
        <f t="shared" si="2"/>
        <v>539017.40384615387</v>
      </c>
      <c r="L54" s="1">
        <f t="shared" si="2"/>
        <v>30085343.692307692</v>
      </c>
    </row>
    <row r="55" spans="1:12" ht="15.75" x14ac:dyDescent="0.25">
      <c r="A55" s="2" t="s">
        <v>68</v>
      </c>
      <c r="B55" s="1">
        <v>0</v>
      </c>
      <c r="C55" s="1">
        <v>0</v>
      </c>
      <c r="D55" s="1">
        <f>MIN(D2:D53)</f>
        <v>41694542</v>
      </c>
      <c r="E55" s="1">
        <f t="shared" ref="E55:L55" si="3">MIN(E2:E53)</f>
        <v>617309</v>
      </c>
      <c r="F55" s="1">
        <f t="shared" si="3"/>
        <v>1339803</v>
      </c>
      <c r="G55" s="1">
        <f t="shared" si="3"/>
        <v>617309</v>
      </c>
      <c r="H55" s="1">
        <f t="shared" si="3"/>
        <v>9353054</v>
      </c>
      <c r="I55" s="1">
        <f t="shared" si="3"/>
        <v>9515685</v>
      </c>
      <c r="J55" s="1">
        <f t="shared" si="3"/>
        <v>312784</v>
      </c>
      <c r="K55" s="1">
        <f t="shared" si="3"/>
        <v>52234</v>
      </c>
      <c r="L55" s="1">
        <f t="shared" si="3"/>
        <v>15220905</v>
      </c>
    </row>
    <row r="56" spans="1:12" ht="15.75" x14ac:dyDescent="0.25">
      <c r="A56" s="2" t="s">
        <v>69</v>
      </c>
      <c r="B56" s="1">
        <v>0</v>
      </c>
      <c r="C56" s="1">
        <v>0</v>
      </c>
      <c r="D56" s="1">
        <f>MAX(D3:D54)</f>
        <v>81130812</v>
      </c>
      <c r="E56" s="1">
        <f t="shared" ref="E56:L56" si="4">MAX(E3:E54)</f>
        <v>9453550</v>
      </c>
      <c r="F56" s="1">
        <f t="shared" si="4"/>
        <v>7057098</v>
      </c>
      <c r="G56" s="1">
        <f t="shared" si="4"/>
        <v>9453550</v>
      </c>
      <c r="H56" s="1">
        <f t="shared" si="4"/>
        <v>53137707</v>
      </c>
      <c r="I56" s="1">
        <f t="shared" si="4"/>
        <v>45869103</v>
      </c>
      <c r="J56" s="1">
        <f t="shared" si="4"/>
        <v>5680784</v>
      </c>
      <c r="K56" s="1">
        <f t="shared" si="4"/>
        <v>2207652</v>
      </c>
      <c r="L56" s="1">
        <f t="shared" si="4"/>
        <v>51635350</v>
      </c>
    </row>
  </sheetData>
  <sortState xmlns:xlrd2="http://schemas.microsoft.com/office/spreadsheetml/2017/richdata2" ref="L2:N53">
    <sortCondition ref="L2:L53"/>
  </sortState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C Stat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Korth</dc:creator>
  <cp:lastModifiedBy>Nate Korth</cp:lastModifiedBy>
  <dcterms:created xsi:type="dcterms:W3CDTF">2025-08-27T13:19:57Z</dcterms:created>
  <dcterms:modified xsi:type="dcterms:W3CDTF">2025-11-06T14:56:30Z</dcterms:modified>
</cp:coreProperties>
</file>